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dminister/Desktop/Takeda et al., eLIFE 2017/Takeda eLife submission package/"/>
    </mc:Choice>
  </mc:AlternateContent>
  <bookViews>
    <workbookView xWindow="640" yWindow="1180" windowWidth="28160" windowHeight="16880" tabRatio="500"/>
  </bookViews>
  <sheets>
    <sheet name="Figure 5A" sheetId="2" r:id="rId1"/>
    <sheet name="Sheet1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5" i="2" l="1"/>
  <c r="D146" i="2"/>
  <c r="D144" i="2"/>
  <c r="B103" i="2"/>
  <c r="B104" i="2"/>
  <c r="B102" i="2"/>
  <c r="H9" i="2"/>
  <c r="H8" i="2"/>
  <c r="G8" i="2"/>
  <c r="H7" i="2"/>
  <c r="G7" i="2"/>
  <c r="H6" i="2"/>
  <c r="G6" i="2"/>
  <c r="H5" i="2"/>
  <c r="G5" i="2"/>
  <c r="H4" i="2"/>
  <c r="G4" i="2"/>
  <c r="H3" i="2"/>
  <c r="G3" i="2"/>
  <c r="G2" i="2"/>
</calcChain>
</file>

<file path=xl/sharedStrings.xml><?xml version="1.0" encoding="utf-8"?>
<sst xmlns="http://schemas.openxmlformats.org/spreadsheetml/2006/main" count="19" uniqueCount="14">
  <si>
    <t>DNM1-AMPH1</t>
    <phoneticPr fontId="3"/>
  </si>
  <si>
    <t>DNM1</t>
    <phoneticPr fontId="3"/>
  </si>
  <si>
    <t>vesicle diameter</t>
    <phoneticPr fontId="3"/>
  </si>
  <si>
    <t>0 to 50 nm</t>
    <phoneticPr fontId="3"/>
  </si>
  <si>
    <t>50 to 100 nm</t>
    <phoneticPr fontId="3"/>
  </si>
  <si>
    <t>100 to 150 nm</t>
    <phoneticPr fontId="3"/>
  </si>
  <si>
    <t>150 to 200 nm</t>
    <phoneticPr fontId="3"/>
  </si>
  <si>
    <t>200 to 250 nm</t>
    <phoneticPr fontId="3"/>
  </si>
  <si>
    <t>250 to 300 nm</t>
    <phoneticPr fontId="3"/>
  </si>
  <si>
    <t>300 to 350 nm</t>
    <phoneticPr fontId="3"/>
  </si>
  <si>
    <t>350 to 400 nm</t>
    <phoneticPr fontId="3"/>
  </si>
  <si>
    <t>mean diameter</t>
    <phoneticPr fontId="3"/>
  </si>
  <si>
    <t>SD</t>
    <phoneticPr fontId="3"/>
  </si>
  <si>
    <t>S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8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>
      <alignment vertical="center"/>
    </xf>
  </cellStyleXfs>
  <cellXfs count="7">
    <xf numFmtId="0" fontId="0" fillId="0" borderId="0" xfId="0"/>
    <xf numFmtId="0" fontId="2" fillId="0" borderId="0" xfId="0" applyFont="1" applyFill="1"/>
    <xf numFmtId="0" fontId="4" fillId="0" borderId="0" xfId="0" applyFont="1" applyFill="1"/>
    <xf numFmtId="0" fontId="2" fillId="0" borderId="1" xfId="0" applyFont="1" applyFill="1" applyBorder="1"/>
    <xf numFmtId="176" fontId="4" fillId="0" borderId="1" xfId="1" applyNumberFormat="1" applyFont="1" applyFill="1" applyBorder="1"/>
    <xf numFmtId="0" fontId="5" fillId="0" borderId="0" xfId="0" applyFont="1" applyFill="1"/>
    <xf numFmtId="0" fontId="6" fillId="0" borderId="0" xfId="0" applyFont="1" applyFill="1"/>
  </cellXfs>
  <cellStyles count="3">
    <cellStyle name="パーセント" xfId="1" builtinId="5"/>
    <cellStyle name="標準" xfId="0" builtinId="0"/>
    <cellStyle name="標準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8"/>
  <sheetViews>
    <sheetView tabSelected="1" topLeftCell="A28" zoomScalePageLayoutView="74" workbookViewId="0">
      <selection activeCell="H127" sqref="H127"/>
    </sheetView>
  </sheetViews>
  <sheetFormatPr baseColWidth="12" defaultRowHeight="16" x14ac:dyDescent="0.2"/>
  <cols>
    <col min="1" max="16384" width="12.7109375" style="2"/>
  </cols>
  <sheetData>
    <row r="1" spans="2:8" x14ac:dyDescent="0.2">
      <c r="B1" s="1" t="s">
        <v>0</v>
      </c>
      <c r="C1" s="1"/>
      <c r="D1" s="1" t="s">
        <v>1</v>
      </c>
      <c r="F1" s="3" t="s">
        <v>2</v>
      </c>
      <c r="G1" s="3" t="s">
        <v>0</v>
      </c>
      <c r="H1" s="3" t="s">
        <v>1</v>
      </c>
    </row>
    <row r="2" spans="2:8" x14ac:dyDescent="0.2">
      <c r="B2" s="2">
        <v>29.665147999999999</v>
      </c>
      <c r="D2" s="2">
        <v>76.000488000000004</v>
      </c>
      <c r="F2" s="3" t="s">
        <v>3</v>
      </c>
      <c r="G2" s="4">
        <f>27/100</f>
        <v>0.27</v>
      </c>
      <c r="H2" s="4">
        <v>0</v>
      </c>
    </row>
    <row r="3" spans="2:8" x14ac:dyDescent="0.2">
      <c r="B3" s="2">
        <v>30.421544999999998</v>
      </c>
      <c r="D3" s="2">
        <v>82.491996999999998</v>
      </c>
      <c r="F3" s="3" t="s">
        <v>4</v>
      </c>
      <c r="G3" s="4">
        <f>59/100</f>
        <v>0.59</v>
      </c>
      <c r="H3" s="4">
        <f>13/127</f>
        <v>0.10236220472440945</v>
      </c>
    </row>
    <row r="4" spans="2:8" x14ac:dyDescent="0.2">
      <c r="B4" s="2">
        <v>30.910145</v>
      </c>
      <c r="D4" s="2">
        <v>82.718727000000001</v>
      </c>
      <c r="F4" s="3" t="s">
        <v>5</v>
      </c>
      <c r="G4" s="4">
        <f>12/100</f>
        <v>0.12</v>
      </c>
      <c r="H4" s="4">
        <f>55/127</f>
        <v>0.43307086614173229</v>
      </c>
    </row>
    <row r="5" spans="2:8" x14ac:dyDescent="0.2">
      <c r="B5" s="2">
        <v>33.929622000000002</v>
      </c>
      <c r="D5" s="2">
        <v>84.952758000000003</v>
      </c>
      <c r="F5" s="3" t="s">
        <v>6</v>
      </c>
      <c r="G5" s="4">
        <f>2/100</f>
        <v>0.02</v>
      </c>
      <c r="H5" s="4">
        <f>32/127</f>
        <v>0.25196850393700787</v>
      </c>
    </row>
    <row r="6" spans="2:8" x14ac:dyDescent="0.2">
      <c r="B6" s="2">
        <v>35.087466999999997</v>
      </c>
      <c r="D6" s="2">
        <v>91.190726999999995</v>
      </c>
      <c r="F6" s="3" t="s">
        <v>7</v>
      </c>
      <c r="G6" s="4">
        <f>0/100</f>
        <v>0</v>
      </c>
      <c r="H6" s="4">
        <f>16/127</f>
        <v>0.12598425196850394</v>
      </c>
    </row>
    <row r="7" spans="2:8" x14ac:dyDescent="0.2">
      <c r="B7" s="2">
        <v>35.363945999999999</v>
      </c>
      <c r="D7" s="2">
        <v>92.751976999999997</v>
      </c>
      <c r="F7" s="3" t="s">
        <v>8</v>
      </c>
      <c r="G7" s="4">
        <f>0/100</f>
        <v>0</v>
      </c>
      <c r="H7" s="4">
        <f>5/127</f>
        <v>3.937007874015748E-2</v>
      </c>
    </row>
    <row r="8" spans="2:8" x14ac:dyDescent="0.2">
      <c r="B8" s="2">
        <v>36.201408999999998</v>
      </c>
      <c r="D8" s="2">
        <v>94.830363000000006</v>
      </c>
      <c r="F8" s="3" t="s">
        <v>9</v>
      </c>
      <c r="G8" s="4">
        <f>0/100</f>
        <v>0</v>
      </c>
      <c r="H8" s="4">
        <f>3/127</f>
        <v>2.3622047244094488E-2</v>
      </c>
    </row>
    <row r="9" spans="2:8" x14ac:dyDescent="0.2">
      <c r="B9" s="2">
        <v>36.653858999999997</v>
      </c>
      <c r="D9" s="2">
        <v>96.844648000000007</v>
      </c>
      <c r="F9" s="3" t="s">
        <v>10</v>
      </c>
      <c r="G9" s="4">
        <v>0</v>
      </c>
      <c r="H9" s="4">
        <f>3/127</f>
        <v>2.3622047244094488E-2</v>
      </c>
    </row>
    <row r="10" spans="2:8" x14ac:dyDescent="0.2">
      <c r="B10" s="2">
        <v>37.033420999999997</v>
      </c>
      <c r="D10" s="2">
        <v>97.733687000000003</v>
      </c>
    </row>
    <row r="11" spans="2:8" x14ac:dyDescent="0.2">
      <c r="B11" s="2">
        <v>38.169086999999998</v>
      </c>
      <c r="D11" s="2">
        <v>97.988866999999999</v>
      </c>
    </row>
    <row r="12" spans="2:8" x14ac:dyDescent="0.2">
      <c r="B12" s="2">
        <v>39.029544000000001</v>
      </c>
      <c r="D12" s="2">
        <v>98.560606000000007</v>
      </c>
    </row>
    <row r="13" spans="2:8" x14ac:dyDescent="0.2">
      <c r="B13" s="5">
        <v>40.753905000000003</v>
      </c>
      <c r="C13" s="5"/>
      <c r="D13" s="2">
        <v>98.939929000000006</v>
      </c>
    </row>
    <row r="14" spans="2:8" x14ac:dyDescent="0.2">
      <c r="B14" s="2">
        <v>41.791829</v>
      </c>
      <c r="D14" s="2">
        <v>99.003009000000006</v>
      </c>
    </row>
    <row r="15" spans="2:8" x14ac:dyDescent="0.2">
      <c r="B15" s="2">
        <v>41.876249999999999</v>
      </c>
      <c r="D15" s="2">
        <v>100.44289999999999</v>
      </c>
    </row>
    <row r="16" spans="2:8" x14ac:dyDescent="0.2">
      <c r="B16" s="2">
        <v>41.929509000000003</v>
      </c>
      <c r="D16" s="2">
        <v>100.44289999999999</v>
      </c>
    </row>
    <row r="17" spans="2:4" x14ac:dyDescent="0.2">
      <c r="B17" s="2">
        <v>42.402827000000002</v>
      </c>
      <c r="D17" s="2">
        <v>101.336448</v>
      </c>
    </row>
    <row r="18" spans="2:4" x14ac:dyDescent="0.2">
      <c r="B18" s="2">
        <v>42.408715999999998</v>
      </c>
      <c r="D18" s="2">
        <v>101.415274</v>
      </c>
    </row>
    <row r="19" spans="2:4" x14ac:dyDescent="0.2">
      <c r="B19" s="2">
        <v>43.867517999999997</v>
      </c>
      <c r="D19" s="2">
        <v>103.310545</v>
      </c>
    </row>
    <row r="20" spans="2:4" x14ac:dyDescent="0.2">
      <c r="B20" s="2">
        <v>44.094636000000001</v>
      </c>
      <c r="D20" s="2">
        <v>105.060557</v>
      </c>
    </row>
    <row r="21" spans="2:4" x14ac:dyDescent="0.2">
      <c r="B21" s="2">
        <v>44.567816000000001</v>
      </c>
      <c r="D21" s="2">
        <v>106.00706700000001</v>
      </c>
    </row>
    <row r="22" spans="2:4" x14ac:dyDescent="0.2">
      <c r="B22" s="2">
        <v>46.909021000000003</v>
      </c>
      <c r="D22" s="2">
        <v>107.64343599999999</v>
      </c>
    </row>
    <row r="23" spans="2:4" x14ac:dyDescent="0.2">
      <c r="B23" s="2">
        <v>47.230373999999998</v>
      </c>
      <c r="D23" s="2">
        <v>107.64343599999999</v>
      </c>
    </row>
    <row r="24" spans="2:4" x14ac:dyDescent="0.2">
      <c r="B24" s="2">
        <v>47.983732000000003</v>
      </c>
      <c r="D24" s="2">
        <v>110.052378</v>
      </c>
    </row>
    <row r="25" spans="2:4" x14ac:dyDescent="0.2">
      <c r="B25" s="2">
        <v>49.295774999999999</v>
      </c>
      <c r="D25" s="2">
        <v>110.392222</v>
      </c>
    </row>
    <row r="26" spans="2:4" x14ac:dyDescent="0.2">
      <c r="B26" s="2">
        <v>49.421368999999999</v>
      </c>
      <c r="D26" s="2">
        <v>112.29857699999999</v>
      </c>
    </row>
    <row r="27" spans="2:4" x14ac:dyDescent="0.2">
      <c r="B27" s="2">
        <v>49.596003000000003</v>
      </c>
      <c r="D27" s="2">
        <v>113.129403</v>
      </c>
    </row>
    <row r="28" spans="2:4" x14ac:dyDescent="0.2">
      <c r="B28" s="2">
        <v>49.860945000000001</v>
      </c>
      <c r="D28" s="2">
        <v>113.484239</v>
      </c>
    </row>
    <row r="29" spans="2:4" x14ac:dyDescent="0.2">
      <c r="B29" s="2">
        <v>50.004958999999999</v>
      </c>
      <c r="D29" s="2">
        <v>115.36980699999999</v>
      </c>
    </row>
    <row r="30" spans="2:4" x14ac:dyDescent="0.2">
      <c r="B30" s="2">
        <v>50.888300000000001</v>
      </c>
      <c r="D30" s="2">
        <v>115.909678</v>
      </c>
    </row>
    <row r="31" spans="2:4" x14ac:dyDescent="0.2">
      <c r="B31" s="2">
        <v>51.898974000000003</v>
      </c>
      <c r="D31" s="2">
        <v>116.23239700000001</v>
      </c>
    </row>
    <row r="32" spans="2:4" x14ac:dyDescent="0.2">
      <c r="B32" s="2">
        <v>52.014325999999997</v>
      </c>
      <c r="D32" s="2">
        <v>116.462057</v>
      </c>
    </row>
    <row r="33" spans="2:4" x14ac:dyDescent="0.2">
      <c r="B33" s="2">
        <v>52.315916999999999</v>
      </c>
      <c r="D33" s="2">
        <v>116.98194599999999</v>
      </c>
    </row>
    <row r="34" spans="2:4" x14ac:dyDescent="0.2">
      <c r="B34" s="2">
        <v>52.345312</v>
      </c>
      <c r="D34" s="2">
        <v>116.98194599999999</v>
      </c>
    </row>
    <row r="35" spans="2:4" x14ac:dyDescent="0.2">
      <c r="B35" s="2">
        <v>52.530278000000003</v>
      </c>
      <c r="D35" s="2">
        <v>117.620615</v>
      </c>
    </row>
    <row r="36" spans="2:4" x14ac:dyDescent="0.2">
      <c r="B36" s="2">
        <v>52.871448999999998</v>
      </c>
      <c r="D36" s="2">
        <v>119.20231699999999</v>
      </c>
    </row>
    <row r="37" spans="2:4" x14ac:dyDescent="0.2">
      <c r="B37" s="2">
        <v>53.023071999999999</v>
      </c>
      <c r="D37" s="2">
        <v>120.037369</v>
      </c>
    </row>
    <row r="38" spans="2:4" x14ac:dyDescent="0.2">
      <c r="B38" s="2">
        <v>54.339554</v>
      </c>
      <c r="D38" s="2">
        <v>121.84409599999999</v>
      </c>
    </row>
    <row r="39" spans="2:4" x14ac:dyDescent="0.2">
      <c r="B39" s="2">
        <v>55.217734999999998</v>
      </c>
      <c r="D39" s="2">
        <v>122.45741</v>
      </c>
    </row>
    <row r="40" spans="2:4" x14ac:dyDescent="0.2">
      <c r="B40" s="2">
        <v>55.673901999999998</v>
      </c>
      <c r="D40" s="2">
        <v>123.624422</v>
      </c>
    </row>
    <row r="41" spans="2:4" x14ac:dyDescent="0.2">
      <c r="B41" s="2">
        <v>56.500646000000003</v>
      </c>
      <c r="D41" s="2">
        <v>127.20848100000001</v>
      </c>
    </row>
    <row r="42" spans="2:4" x14ac:dyDescent="0.2">
      <c r="B42" s="2">
        <v>58.298532999999999</v>
      </c>
      <c r="D42" s="2">
        <v>127.257548</v>
      </c>
    </row>
    <row r="43" spans="2:4" x14ac:dyDescent="0.2">
      <c r="B43" s="2">
        <v>58.433731999999999</v>
      </c>
      <c r="D43" s="2">
        <v>128.040077</v>
      </c>
    </row>
    <row r="44" spans="2:4" x14ac:dyDescent="0.2">
      <c r="B44" s="2">
        <v>58.615921</v>
      </c>
      <c r="D44" s="2">
        <v>128.62385</v>
      </c>
    </row>
    <row r="45" spans="2:4" x14ac:dyDescent="0.2">
      <c r="B45" s="2">
        <v>58.907093000000003</v>
      </c>
      <c r="D45" s="2">
        <v>130.31158199999999</v>
      </c>
    </row>
    <row r="46" spans="2:4" x14ac:dyDescent="0.2">
      <c r="B46" s="2">
        <v>61.413134999999997</v>
      </c>
      <c r="D46" s="2">
        <v>131.45636200000001</v>
      </c>
    </row>
    <row r="47" spans="2:4" x14ac:dyDescent="0.2">
      <c r="B47" s="2">
        <v>63.087812999999997</v>
      </c>
      <c r="D47" s="2">
        <v>132.63833500000001</v>
      </c>
    </row>
    <row r="48" spans="2:4" x14ac:dyDescent="0.2">
      <c r="B48" s="2">
        <v>63.376111999999999</v>
      </c>
      <c r="D48" s="2">
        <v>132.63833500000001</v>
      </c>
    </row>
    <row r="49" spans="2:4" x14ac:dyDescent="0.2">
      <c r="B49" s="2">
        <v>63.478014999999999</v>
      </c>
      <c r="D49" s="2">
        <v>132.77946499999999</v>
      </c>
    </row>
    <row r="50" spans="2:4" x14ac:dyDescent="0.2">
      <c r="B50" s="2">
        <v>64.084507000000002</v>
      </c>
      <c r="D50" s="2">
        <v>133.01434800000001</v>
      </c>
    </row>
    <row r="51" spans="2:4" x14ac:dyDescent="0.2">
      <c r="B51" s="2">
        <v>64.104821999999999</v>
      </c>
      <c r="D51" s="2">
        <v>134.08951200000001</v>
      </c>
    </row>
    <row r="52" spans="2:4" x14ac:dyDescent="0.2">
      <c r="B52" s="2">
        <v>64.239095000000006</v>
      </c>
      <c r="D52" s="2">
        <v>135.01747800000001</v>
      </c>
    </row>
    <row r="53" spans="2:4" x14ac:dyDescent="0.2">
      <c r="B53" s="2">
        <v>64.581727000000001</v>
      </c>
      <c r="D53" s="2">
        <v>135.01747800000001</v>
      </c>
    </row>
    <row r="54" spans="2:4" x14ac:dyDescent="0.2">
      <c r="B54" s="2">
        <v>65.474024</v>
      </c>
      <c r="D54" s="2">
        <v>135.75528399999999</v>
      </c>
    </row>
    <row r="55" spans="2:4" x14ac:dyDescent="0.2">
      <c r="B55" s="2">
        <v>65.508100999999996</v>
      </c>
      <c r="D55" s="2">
        <v>135.93911</v>
      </c>
    </row>
    <row r="56" spans="2:4" x14ac:dyDescent="0.2">
      <c r="B56" s="2">
        <v>66.994005999999999</v>
      </c>
      <c r="D56" s="2">
        <v>138.53212600000001</v>
      </c>
    </row>
    <row r="57" spans="2:4" x14ac:dyDescent="0.2">
      <c r="B57" s="2">
        <v>68.047995</v>
      </c>
      <c r="D57" s="2">
        <v>138.57718399999999</v>
      </c>
    </row>
    <row r="58" spans="2:4" x14ac:dyDescent="0.2">
      <c r="B58" s="2">
        <v>68.309859000000003</v>
      </c>
      <c r="D58" s="2">
        <v>142.44271599999999</v>
      </c>
    </row>
    <row r="59" spans="2:4" x14ac:dyDescent="0.2">
      <c r="B59" s="2">
        <v>68.313489000000004</v>
      </c>
      <c r="D59" s="2">
        <v>142.82900000000001</v>
      </c>
    </row>
    <row r="60" spans="2:4" x14ac:dyDescent="0.2">
      <c r="B60" s="2">
        <v>68.603261000000003</v>
      </c>
      <c r="D60" s="2">
        <v>143.490746</v>
      </c>
    </row>
    <row r="61" spans="2:4" x14ac:dyDescent="0.2">
      <c r="B61" s="2">
        <v>69.447474999999997</v>
      </c>
      <c r="D61" s="2">
        <v>145.00554399999999</v>
      </c>
    </row>
    <row r="62" spans="2:4" x14ac:dyDescent="0.2">
      <c r="B62" s="2">
        <v>70.906785999999997</v>
      </c>
      <c r="D62" s="2">
        <v>145.168204</v>
      </c>
    </row>
    <row r="63" spans="2:4" x14ac:dyDescent="0.2">
      <c r="B63" s="2">
        <v>71.575075999999996</v>
      </c>
      <c r="D63" s="2">
        <v>146.08126300000001</v>
      </c>
    </row>
    <row r="64" spans="2:4" x14ac:dyDescent="0.2">
      <c r="B64" s="2">
        <v>72.247480999999993</v>
      </c>
      <c r="D64" s="2">
        <v>146.21291600000001</v>
      </c>
    </row>
    <row r="65" spans="2:4" x14ac:dyDescent="0.2">
      <c r="B65" s="2">
        <v>72.760637000000003</v>
      </c>
      <c r="D65" s="2">
        <v>147.84006400000001</v>
      </c>
    </row>
    <row r="66" spans="2:4" x14ac:dyDescent="0.2">
      <c r="B66" s="2">
        <v>73.107275000000001</v>
      </c>
      <c r="D66" s="2">
        <v>148.451954</v>
      </c>
    </row>
    <row r="67" spans="2:4" x14ac:dyDescent="0.2">
      <c r="B67" s="2">
        <v>79.352793000000005</v>
      </c>
      <c r="D67" s="2">
        <v>148.62007700000001</v>
      </c>
    </row>
    <row r="68" spans="2:4" x14ac:dyDescent="0.2">
      <c r="B68" s="2">
        <v>79.888461000000007</v>
      </c>
      <c r="D68" s="2">
        <v>149.91663199999999</v>
      </c>
    </row>
    <row r="69" spans="2:4" x14ac:dyDescent="0.2">
      <c r="B69" s="2">
        <v>80.577769000000004</v>
      </c>
      <c r="D69" s="2">
        <v>149.91663199999999</v>
      </c>
    </row>
    <row r="70" spans="2:4" x14ac:dyDescent="0.2">
      <c r="B70" s="2">
        <v>80.851082000000005</v>
      </c>
      <c r="D70" s="2">
        <v>151.73788400000001</v>
      </c>
    </row>
    <row r="71" spans="2:4" x14ac:dyDescent="0.2">
      <c r="B71" s="2">
        <v>81.160252999999997</v>
      </c>
      <c r="D71" s="2">
        <v>153.57818900000001</v>
      </c>
    </row>
    <row r="72" spans="2:4" x14ac:dyDescent="0.2">
      <c r="B72" s="2">
        <v>81.209123000000005</v>
      </c>
      <c r="D72" s="2">
        <v>153.57818900000001</v>
      </c>
    </row>
    <row r="73" spans="2:4" x14ac:dyDescent="0.2">
      <c r="B73" s="2">
        <v>81.729591999999997</v>
      </c>
      <c r="D73" s="2">
        <v>154.34289699999999</v>
      </c>
    </row>
    <row r="74" spans="2:4" x14ac:dyDescent="0.2">
      <c r="B74" s="2">
        <v>82.056608999999995</v>
      </c>
      <c r="D74" s="2">
        <v>154.550726</v>
      </c>
    </row>
    <row r="75" spans="2:4" x14ac:dyDescent="0.2">
      <c r="B75" s="2">
        <v>82.394366000000005</v>
      </c>
      <c r="D75" s="2">
        <v>155.51718099999999</v>
      </c>
    </row>
    <row r="76" spans="2:4" x14ac:dyDescent="0.2">
      <c r="B76" s="2">
        <v>82.757716000000002</v>
      </c>
      <c r="D76" s="2">
        <v>155.99816300000001</v>
      </c>
    </row>
    <row r="77" spans="2:4" x14ac:dyDescent="0.2">
      <c r="B77" s="2">
        <v>85.559758000000002</v>
      </c>
      <c r="D77" s="2">
        <v>156.91592399999999</v>
      </c>
    </row>
    <row r="78" spans="2:4" x14ac:dyDescent="0.2">
      <c r="B78" s="2">
        <v>85.811527999999996</v>
      </c>
      <c r="D78" s="2">
        <v>157.78878800000001</v>
      </c>
    </row>
    <row r="79" spans="2:4" x14ac:dyDescent="0.2">
      <c r="B79" s="2">
        <v>86.232387000000003</v>
      </c>
      <c r="D79" s="2">
        <v>159.44189600000001</v>
      </c>
    </row>
    <row r="80" spans="2:4" x14ac:dyDescent="0.2">
      <c r="B80" s="2">
        <v>88.050701000000004</v>
      </c>
      <c r="D80" s="2">
        <v>159.44189600000001</v>
      </c>
    </row>
    <row r="81" spans="1:4" x14ac:dyDescent="0.2">
      <c r="B81" s="2">
        <v>89.613887000000005</v>
      </c>
      <c r="D81" s="2">
        <v>162.582573</v>
      </c>
    </row>
    <row r="82" spans="1:4" x14ac:dyDescent="0.2">
      <c r="B82" s="2">
        <v>91.065895999999995</v>
      </c>
      <c r="D82" s="2">
        <v>162.889478</v>
      </c>
    </row>
    <row r="83" spans="1:4" x14ac:dyDescent="0.2">
      <c r="B83" s="2">
        <v>91.071342000000001</v>
      </c>
      <c r="D83" s="2">
        <v>164.73860500000001</v>
      </c>
    </row>
    <row r="84" spans="1:4" x14ac:dyDescent="0.2">
      <c r="B84" s="2">
        <v>93.431359</v>
      </c>
      <c r="D84" s="2">
        <v>166.07773900000001</v>
      </c>
    </row>
    <row r="85" spans="1:4" x14ac:dyDescent="0.2">
      <c r="B85" s="2">
        <v>94.507987</v>
      </c>
      <c r="D85" s="2">
        <v>166.26988800000001</v>
      </c>
    </row>
    <row r="86" spans="1:4" x14ac:dyDescent="0.2">
      <c r="B86" s="2">
        <v>94.924249000000003</v>
      </c>
      <c r="D86" s="2">
        <v>166.95355900000001</v>
      </c>
    </row>
    <row r="87" spans="1:4" x14ac:dyDescent="0.2">
      <c r="B87" s="2">
        <v>95.049554000000001</v>
      </c>
      <c r="D87" s="2">
        <v>167.33752699999999</v>
      </c>
    </row>
    <row r="88" spans="1:4" x14ac:dyDescent="0.2">
      <c r="B88" s="2">
        <v>100.82480700000001</v>
      </c>
      <c r="D88" s="2">
        <v>167.983948</v>
      </c>
    </row>
    <row r="89" spans="1:4" x14ac:dyDescent="0.2">
      <c r="B89" s="2">
        <v>100.83990900000001</v>
      </c>
      <c r="D89" s="2">
        <v>168.33038500000001</v>
      </c>
    </row>
    <row r="90" spans="1:4" x14ac:dyDescent="0.2">
      <c r="B90" s="2">
        <v>101.46956299999999</v>
      </c>
      <c r="D90" s="2">
        <v>169.90551600000001</v>
      </c>
    </row>
    <row r="91" spans="1:4" x14ac:dyDescent="0.2">
      <c r="B91" s="2">
        <v>102.971136</v>
      </c>
      <c r="D91" s="2">
        <v>170.199217</v>
      </c>
    </row>
    <row r="92" spans="1:4" x14ac:dyDescent="0.2">
      <c r="B92" s="2">
        <v>112.64272800000001</v>
      </c>
      <c r="D92" s="2">
        <v>171.077292</v>
      </c>
    </row>
    <row r="93" spans="1:4" x14ac:dyDescent="0.2">
      <c r="A93" s="5"/>
      <c r="B93" s="2">
        <v>114.52921499999999</v>
      </c>
      <c r="D93" s="2">
        <v>175.18806000000001</v>
      </c>
    </row>
    <row r="94" spans="1:4" x14ac:dyDescent="0.2">
      <c r="B94" s="2">
        <v>114.95278999999999</v>
      </c>
      <c r="D94" s="2">
        <v>176.60776000000001</v>
      </c>
    </row>
    <row r="95" spans="1:4" x14ac:dyDescent="0.2">
      <c r="B95" s="2">
        <v>118.401453</v>
      </c>
      <c r="D95" s="2">
        <v>177.101966</v>
      </c>
    </row>
    <row r="96" spans="1:4" x14ac:dyDescent="0.2">
      <c r="B96" s="2">
        <v>125.678085</v>
      </c>
      <c r="D96" s="2">
        <v>177.40768199999999</v>
      </c>
    </row>
    <row r="97" spans="1:4" x14ac:dyDescent="0.2">
      <c r="B97" s="2">
        <v>128.02642399999999</v>
      </c>
      <c r="D97" s="2">
        <v>180.89071999999999</v>
      </c>
    </row>
    <row r="98" spans="1:4" x14ac:dyDescent="0.2">
      <c r="B98" s="2">
        <v>136.23271500000001</v>
      </c>
      <c r="D98" s="2">
        <v>193.089415</v>
      </c>
    </row>
    <row r="99" spans="1:4" x14ac:dyDescent="0.2">
      <c r="B99" s="2">
        <v>147.23026400000001</v>
      </c>
      <c r="D99" s="2">
        <v>194.60310699999999</v>
      </c>
    </row>
    <row r="100" spans="1:4" x14ac:dyDescent="0.2">
      <c r="B100" s="2">
        <v>154.64764299999999</v>
      </c>
      <c r="D100" s="2">
        <v>197.89121599999999</v>
      </c>
    </row>
    <row r="101" spans="1:4" x14ac:dyDescent="0.2">
      <c r="B101" s="2">
        <v>193.67697100000001</v>
      </c>
      <c r="D101" s="2">
        <v>199.513699</v>
      </c>
    </row>
    <row r="102" spans="1:4" x14ac:dyDescent="0.2">
      <c r="A102" s="1" t="s">
        <v>11</v>
      </c>
      <c r="B102" s="2">
        <f>AVERAGE(B2:B101)</f>
        <v>69.994159270000011</v>
      </c>
      <c r="D102" s="2">
        <v>200.13854799999999</v>
      </c>
    </row>
    <row r="103" spans="1:4" x14ac:dyDescent="0.2">
      <c r="A103" s="1" t="s">
        <v>12</v>
      </c>
      <c r="B103" s="2">
        <f>_xlfn.STDEV.P(B2:B101)</f>
        <v>29.306567992840129</v>
      </c>
      <c r="D103" s="2">
        <v>200.916876</v>
      </c>
    </row>
    <row r="104" spans="1:4" x14ac:dyDescent="0.2">
      <c r="A104" s="1" t="s">
        <v>13</v>
      </c>
      <c r="B104" s="2">
        <f>B103/SQRT(100)</f>
        <v>2.9306567992840131</v>
      </c>
      <c r="D104" s="2">
        <v>201.44442100000001</v>
      </c>
    </row>
    <row r="105" spans="1:4" x14ac:dyDescent="0.2">
      <c r="D105" s="2">
        <v>204.52252899999999</v>
      </c>
    </row>
    <row r="106" spans="1:4" x14ac:dyDescent="0.2">
      <c r="D106" s="2">
        <v>205.22096999999999</v>
      </c>
    </row>
    <row r="107" spans="1:4" x14ac:dyDescent="0.2">
      <c r="D107" s="2">
        <v>206.796818</v>
      </c>
    </row>
    <row r="108" spans="1:4" x14ac:dyDescent="0.2">
      <c r="D108" s="2">
        <v>207.068344</v>
      </c>
    </row>
    <row r="109" spans="1:4" x14ac:dyDescent="0.2">
      <c r="D109" s="2">
        <v>207.72404</v>
      </c>
    </row>
    <row r="110" spans="1:4" x14ac:dyDescent="0.2">
      <c r="D110" s="2">
        <v>207.85075900000001</v>
      </c>
    </row>
    <row r="111" spans="1:4" x14ac:dyDescent="0.2">
      <c r="D111" s="2">
        <v>210.832988</v>
      </c>
    </row>
    <row r="112" spans="1:4" x14ac:dyDescent="0.2">
      <c r="D112" s="2">
        <v>217.79838000000001</v>
      </c>
    </row>
    <row r="113" spans="4:4" x14ac:dyDescent="0.2">
      <c r="D113" s="2">
        <v>223.622153</v>
      </c>
    </row>
    <row r="114" spans="4:4" x14ac:dyDescent="0.2">
      <c r="D114" s="2">
        <v>224.930466</v>
      </c>
    </row>
    <row r="115" spans="4:4" x14ac:dyDescent="0.2">
      <c r="D115" s="2">
        <v>225.06920099999999</v>
      </c>
    </row>
    <row r="116" spans="4:4" x14ac:dyDescent="0.2">
      <c r="D116" s="2">
        <v>231.819356</v>
      </c>
    </row>
    <row r="117" spans="4:4" x14ac:dyDescent="0.2">
      <c r="D117" s="2">
        <v>232.947699</v>
      </c>
    </row>
    <row r="118" spans="4:4" x14ac:dyDescent="0.2">
      <c r="D118" s="2">
        <v>254.01813999999999</v>
      </c>
    </row>
    <row r="119" spans="4:4" x14ac:dyDescent="0.2">
      <c r="D119" s="2">
        <v>265.48839199999998</v>
      </c>
    </row>
    <row r="120" spans="4:4" x14ac:dyDescent="0.2">
      <c r="D120" s="2">
        <v>279.56046500000002</v>
      </c>
    </row>
    <row r="121" spans="4:4" x14ac:dyDescent="0.2">
      <c r="D121" s="2">
        <v>284.99498299999999</v>
      </c>
    </row>
    <row r="122" spans="4:4" x14ac:dyDescent="0.2">
      <c r="D122" s="2">
        <v>286.98149100000001</v>
      </c>
    </row>
    <row r="123" spans="4:4" x14ac:dyDescent="0.2">
      <c r="D123" s="2">
        <v>300.114642</v>
      </c>
    </row>
    <row r="124" spans="4:4" x14ac:dyDescent="0.2">
      <c r="D124" s="2">
        <v>339.95797800000003</v>
      </c>
    </row>
    <row r="125" spans="4:4" x14ac:dyDescent="0.2">
      <c r="D125" s="2">
        <v>346.83018299999998</v>
      </c>
    </row>
    <row r="126" spans="4:4" x14ac:dyDescent="0.2">
      <c r="D126" s="2">
        <v>369.79435899999999</v>
      </c>
    </row>
    <row r="127" spans="4:4" x14ac:dyDescent="0.2">
      <c r="D127" s="2">
        <v>385.99901899999998</v>
      </c>
    </row>
    <row r="128" spans="4:4" x14ac:dyDescent="0.2">
      <c r="D128" s="2">
        <v>389.09391399999998</v>
      </c>
    </row>
    <row r="129" spans="3:4" x14ac:dyDescent="0.2">
      <c r="D129" s="2">
        <v>432.02125000000001</v>
      </c>
    </row>
    <row r="130" spans="3:4" x14ac:dyDescent="0.2">
      <c r="D130" s="2">
        <v>441.22943500000002</v>
      </c>
    </row>
    <row r="131" spans="3:4" x14ac:dyDescent="0.2">
      <c r="D131" s="2">
        <v>441.56888600000002</v>
      </c>
    </row>
    <row r="132" spans="3:4" x14ac:dyDescent="0.2">
      <c r="D132" s="2">
        <v>483.10490900000002</v>
      </c>
    </row>
    <row r="133" spans="3:4" x14ac:dyDescent="0.2">
      <c r="D133" s="2">
        <v>483.72480400000001</v>
      </c>
    </row>
    <row r="134" spans="3:4" x14ac:dyDescent="0.2">
      <c r="D134" s="2">
        <v>505.31270799999999</v>
      </c>
    </row>
    <row r="135" spans="3:4" x14ac:dyDescent="0.2">
      <c r="D135" s="2">
        <v>554.12850300000002</v>
      </c>
    </row>
    <row r="136" spans="3:4" x14ac:dyDescent="0.2">
      <c r="D136" s="2">
        <v>564.88495</v>
      </c>
    </row>
    <row r="137" spans="3:4" x14ac:dyDescent="0.2">
      <c r="D137" s="2">
        <v>568.89362000000006</v>
      </c>
    </row>
    <row r="138" spans="3:4" x14ac:dyDescent="0.2">
      <c r="D138" s="2">
        <v>569.639365</v>
      </c>
    </row>
    <row r="139" spans="3:4" x14ac:dyDescent="0.2">
      <c r="D139" s="2">
        <v>578.34063800000001</v>
      </c>
    </row>
    <row r="140" spans="3:4" x14ac:dyDescent="0.2">
      <c r="D140" s="2">
        <v>605.67473800000005</v>
      </c>
    </row>
    <row r="141" spans="3:4" x14ac:dyDescent="0.2">
      <c r="D141" s="2">
        <v>780.142876</v>
      </c>
    </row>
    <row r="142" spans="3:4" x14ac:dyDescent="0.2">
      <c r="D142" s="2">
        <v>794.95091600000001</v>
      </c>
    </row>
    <row r="143" spans="3:4" x14ac:dyDescent="0.2">
      <c r="D143" s="2">
        <v>823.31397200000004</v>
      </c>
    </row>
    <row r="144" spans="3:4" x14ac:dyDescent="0.2">
      <c r="C144" s="1" t="s">
        <v>11</v>
      </c>
      <c r="D144" s="2">
        <f>AVERAGE(D2:D143)</f>
        <v>204.57931899295775</v>
      </c>
    </row>
    <row r="145" spans="1:4" x14ac:dyDescent="0.2">
      <c r="C145" s="1" t="s">
        <v>12</v>
      </c>
      <c r="D145" s="2">
        <f>_xlfn.STDEV.P(D2:D143)</f>
        <v>145.99191255607471</v>
      </c>
    </row>
    <row r="146" spans="1:4" x14ac:dyDescent="0.2">
      <c r="C146" s="1" t="s">
        <v>13</v>
      </c>
      <c r="D146" s="2">
        <f>D145/SQRT(142)</f>
        <v>12.251369147913824</v>
      </c>
    </row>
    <row r="150" spans="1:4" x14ac:dyDescent="0.2">
      <c r="A150" s="6"/>
    </row>
    <row r="204" spans="4:5" x14ac:dyDescent="0.2">
      <c r="D204" s="6"/>
      <c r="E204" s="6"/>
    </row>
    <row r="219" spans="2:3" x14ac:dyDescent="0.2">
      <c r="B219" s="6"/>
      <c r="C219" s="6"/>
    </row>
    <row r="274" spans="1:1" x14ac:dyDescent="0.2">
      <c r="A274" s="6"/>
    </row>
    <row r="328" spans="4:5" x14ac:dyDescent="0.2">
      <c r="D328" s="6"/>
      <c r="E328" s="6"/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RowHeight="20" x14ac:dyDescent="0.3"/>
  <sheetData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5A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10-30T00:14:38Z</dcterms:created>
  <dcterms:modified xsi:type="dcterms:W3CDTF">2017-10-30T00:15:07Z</dcterms:modified>
</cp:coreProperties>
</file>